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22">
  <si>
    <r>
      <rPr>
        <b val="true"/>
        <sz val="11"/>
        <color rgb="FF000000"/>
        <rFont val="宋体"/>
        <family val="0"/>
        <charset val="134"/>
      </rPr>
      <t xml:space="preserve">Supplementary Table S3.</t>
    </r>
    <r>
      <rPr>
        <sz val="11"/>
        <color rgb="FF000000"/>
        <rFont val="宋体"/>
        <family val="0"/>
        <charset val="134"/>
      </rPr>
      <t xml:space="preserve"> Summary of transposon elements in different isolates.</t>
    </r>
  </si>
  <si>
    <t xml:space="preserve">DS9461</t>
  </si>
  <si>
    <t xml:space="preserve">DS0505</t>
  </si>
  <si>
    <t xml:space="preserve">EI9411</t>
  </si>
  <si>
    <t xml:space="preserve">EI9604</t>
  </si>
  <si>
    <t xml:space="preserve">SV9610</t>
  </si>
  <si>
    <t xml:space="preserve">SV9623</t>
  </si>
  <si>
    <t xml:space="preserve">98-06</t>
  </si>
  <si>
    <t xml:space="preserve">KJ201</t>
  </si>
  <si>
    <t xml:space="preserve">P131</t>
  </si>
  <si>
    <t xml:space="preserve">Y34</t>
  </si>
  <si>
    <t xml:space="preserve">70-15</t>
  </si>
  <si>
    <t xml:space="preserve">Nunber</t>
  </si>
  <si>
    <t xml:space="preserve">Size(Mb)</t>
  </si>
  <si>
    <t xml:space="preserve">% of genome</t>
  </si>
  <si>
    <t xml:space="preserve">DNA</t>
  </si>
  <si>
    <t xml:space="preserve">LINE</t>
  </si>
  <si>
    <t xml:space="preserve">LTR</t>
  </si>
  <si>
    <t xml:space="preserve">Retro</t>
  </si>
  <si>
    <t xml:space="preserve">nonLTR</t>
  </si>
  <si>
    <t xml:space="preserve">unclear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"/>
    <numFmt numFmtId="166" formatCode="@"/>
    <numFmt numFmtId="167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R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O2"/>
    </sheetView>
  </sheetViews>
  <sheetFormatPr defaultColWidth="8.9921875" defaultRowHeight="13.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1.49"/>
    <col collapsed="false" customWidth="true" hidden="false" outlineLevel="0" max="5" min="5" style="1" width="2.74"/>
    <col collapsed="false" customWidth="false" hidden="false" outlineLevel="0" max="7" min="6" style="1" width="8.99"/>
    <col collapsed="false" customWidth="true" hidden="false" outlineLevel="0" max="8" min="8" style="1" width="11.49"/>
    <col collapsed="false" customWidth="true" hidden="false" outlineLevel="0" max="9" min="9" style="1" width="2.49"/>
    <col collapsed="false" customWidth="false" hidden="false" outlineLevel="0" max="11" min="10" style="1" width="8.99"/>
    <col collapsed="false" customWidth="true" hidden="false" outlineLevel="0" max="12" min="12" style="1" width="11.49"/>
    <col collapsed="false" customWidth="true" hidden="false" outlineLevel="0" max="13" min="13" style="1" width="2.62"/>
    <col collapsed="false" customWidth="false" hidden="false" outlineLevel="0" max="15" min="14" style="1" width="8.99"/>
    <col collapsed="false" customWidth="true" hidden="false" outlineLevel="0" max="16" min="16" style="1" width="11.49"/>
    <col collapsed="false" customWidth="true" hidden="false" outlineLevel="0" max="17" min="17" style="1" width="2.37"/>
    <col collapsed="false" customWidth="false" hidden="false" outlineLevel="0" max="19" min="18" style="1" width="8.99"/>
    <col collapsed="false" customWidth="true" hidden="false" outlineLevel="0" max="20" min="20" style="1" width="11.99"/>
    <col collapsed="false" customWidth="true" hidden="false" outlineLevel="0" max="21" min="21" style="1" width="2.74"/>
    <col collapsed="false" customWidth="false" hidden="false" outlineLevel="0" max="23" min="22" style="1" width="8.99"/>
    <col collapsed="false" customWidth="true" hidden="false" outlineLevel="0" max="24" min="24" style="1" width="11.75"/>
    <col collapsed="false" customWidth="true" hidden="false" outlineLevel="0" max="25" min="25" style="1" width="3.24"/>
    <col collapsed="false" customWidth="false" hidden="false" outlineLevel="0" max="27" min="26" style="1" width="8.99"/>
    <col collapsed="false" customWidth="true" hidden="false" outlineLevel="0" max="28" min="28" style="1" width="11.49"/>
    <col collapsed="false" customWidth="true" hidden="false" outlineLevel="0" max="29" min="29" style="1" width="3.12"/>
    <col collapsed="false" customWidth="false" hidden="false" outlineLevel="0" max="31" min="30" style="1" width="8.99"/>
    <col collapsed="false" customWidth="true" hidden="false" outlineLevel="0" max="32" min="32" style="1" width="11.62"/>
    <col collapsed="false" customWidth="true" hidden="false" outlineLevel="0" max="33" min="33" style="1" width="3.12"/>
    <col collapsed="false" customWidth="false" hidden="false" outlineLevel="0" max="35" min="34" style="1" width="8.99"/>
    <col collapsed="false" customWidth="true" hidden="false" outlineLevel="0" max="36" min="36" style="1" width="11.62"/>
    <col collapsed="false" customWidth="true" hidden="false" outlineLevel="0" max="37" min="37" style="1" width="2.87"/>
    <col collapsed="false" customWidth="false" hidden="false" outlineLevel="0" max="39" min="38" style="1" width="8.99"/>
    <col collapsed="false" customWidth="true" hidden="false" outlineLevel="0" max="40" min="40" style="1" width="11.62"/>
    <col collapsed="false" customWidth="true" hidden="false" outlineLevel="0" max="41" min="41" style="1" width="3.49"/>
    <col collapsed="false" customWidth="false" hidden="false" outlineLevel="0" max="43" min="42" style="1" width="8.99"/>
    <col collapsed="false" customWidth="true" hidden="false" outlineLevel="0" max="44" min="44" style="1" width="11.99"/>
    <col collapsed="false" customWidth="false" hidden="false" outlineLevel="0" max="257" min="45" style="1" width="8.99"/>
  </cols>
  <sheetData>
    <row r="2" customFormat="false" ht="13.5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3.5" hidden="false" customHeight="false" outlineLevel="0" collapsed="false">
      <c r="A3" s="3"/>
      <c r="B3" s="4"/>
      <c r="C3" s="5" t="s">
        <v>1</v>
      </c>
      <c r="D3" s="4"/>
      <c r="E3" s="3"/>
      <c r="F3" s="4"/>
      <c r="G3" s="4" t="s">
        <v>2</v>
      </c>
      <c r="H3" s="4"/>
      <c r="I3" s="3"/>
      <c r="J3" s="4"/>
      <c r="K3" s="4" t="s">
        <v>3</v>
      </c>
      <c r="L3" s="4"/>
      <c r="M3" s="3"/>
      <c r="N3" s="4"/>
      <c r="O3" s="4" t="s">
        <v>4</v>
      </c>
      <c r="P3" s="4"/>
      <c r="Q3" s="3"/>
      <c r="R3" s="4"/>
      <c r="S3" s="4" t="s">
        <v>5</v>
      </c>
      <c r="T3" s="4"/>
      <c r="U3" s="3"/>
      <c r="V3" s="4"/>
      <c r="W3" s="4" t="s">
        <v>6</v>
      </c>
      <c r="X3" s="4"/>
      <c r="Y3" s="3"/>
      <c r="Z3" s="4"/>
      <c r="AA3" s="6" t="s">
        <v>7</v>
      </c>
      <c r="AB3" s="4"/>
      <c r="AC3" s="3"/>
      <c r="AD3" s="4"/>
      <c r="AE3" s="4" t="s">
        <v>8</v>
      </c>
      <c r="AF3" s="4"/>
      <c r="AG3" s="3"/>
      <c r="AH3" s="4"/>
      <c r="AI3" s="4" t="s">
        <v>9</v>
      </c>
      <c r="AJ3" s="4"/>
      <c r="AK3" s="3"/>
      <c r="AL3" s="4"/>
      <c r="AM3" s="4" t="s">
        <v>10</v>
      </c>
      <c r="AN3" s="4"/>
      <c r="AO3" s="3"/>
      <c r="AP3" s="4"/>
      <c r="AQ3" s="4" t="s">
        <v>11</v>
      </c>
      <c r="AR3" s="4"/>
    </row>
    <row r="4" customFormat="false" ht="13.5" hidden="false" customHeight="false" outlineLevel="0" collapsed="false">
      <c r="A4" s="7"/>
      <c r="B4" s="7" t="s">
        <v>12</v>
      </c>
      <c r="C4" s="7" t="s">
        <v>13</v>
      </c>
      <c r="D4" s="7" t="s">
        <v>14</v>
      </c>
      <c r="E4" s="7"/>
      <c r="F4" s="7" t="s">
        <v>12</v>
      </c>
      <c r="G4" s="7" t="s">
        <v>13</v>
      </c>
      <c r="H4" s="7" t="s">
        <v>14</v>
      </c>
      <c r="I4" s="7"/>
      <c r="J4" s="7" t="s">
        <v>12</v>
      </c>
      <c r="K4" s="7" t="s">
        <v>13</v>
      </c>
      <c r="L4" s="7" t="s">
        <v>14</v>
      </c>
      <c r="M4" s="7"/>
      <c r="N4" s="7" t="s">
        <v>12</v>
      </c>
      <c r="O4" s="7" t="s">
        <v>13</v>
      </c>
      <c r="P4" s="7" t="s">
        <v>14</v>
      </c>
      <c r="Q4" s="7"/>
      <c r="R4" s="7" t="s">
        <v>12</v>
      </c>
      <c r="S4" s="7" t="s">
        <v>13</v>
      </c>
      <c r="T4" s="7" t="s">
        <v>14</v>
      </c>
      <c r="U4" s="7"/>
      <c r="V4" s="7" t="s">
        <v>12</v>
      </c>
      <c r="W4" s="7" t="s">
        <v>13</v>
      </c>
      <c r="X4" s="7" t="s">
        <v>14</v>
      </c>
      <c r="Y4" s="7"/>
      <c r="Z4" s="7" t="s">
        <v>12</v>
      </c>
      <c r="AA4" s="7" t="s">
        <v>13</v>
      </c>
      <c r="AB4" s="7" t="s">
        <v>14</v>
      </c>
      <c r="AC4" s="7"/>
      <c r="AD4" s="7" t="s">
        <v>12</v>
      </c>
      <c r="AE4" s="7" t="s">
        <v>13</v>
      </c>
      <c r="AF4" s="7" t="s">
        <v>14</v>
      </c>
      <c r="AG4" s="7"/>
      <c r="AH4" s="7" t="s">
        <v>12</v>
      </c>
      <c r="AI4" s="7" t="s">
        <v>13</v>
      </c>
      <c r="AJ4" s="7" t="s">
        <v>14</v>
      </c>
      <c r="AK4" s="7"/>
      <c r="AL4" s="7" t="s">
        <v>12</v>
      </c>
      <c r="AM4" s="7" t="s">
        <v>13</v>
      </c>
      <c r="AN4" s="7" t="s">
        <v>14</v>
      </c>
      <c r="AO4" s="7"/>
      <c r="AP4" s="7" t="s">
        <v>12</v>
      </c>
      <c r="AQ4" s="7" t="s">
        <v>13</v>
      </c>
      <c r="AR4" s="7" t="s">
        <v>14</v>
      </c>
    </row>
    <row r="5" customFormat="false" ht="13.5" hidden="false" customHeight="false" outlineLevel="0" collapsed="false">
      <c r="A5" s="1" t="s">
        <v>15</v>
      </c>
      <c r="B5" s="1" t="n">
        <v>2255</v>
      </c>
      <c r="C5" s="1" t="n">
        <v>0.93</v>
      </c>
      <c r="D5" s="1" t="n">
        <v>2.19</v>
      </c>
      <c r="F5" s="1" t="n">
        <v>2483</v>
      </c>
      <c r="G5" s="1" t="n">
        <v>1.04</v>
      </c>
      <c r="H5" s="1" t="n">
        <v>2.44</v>
      </c>
      <c r="J5" s="1" t="n">
        <v>2121</v>
      </c>
      <c r="K5" s="1" t="n">
        <v>0.87</v>
      </c>
      <c r="L5" s="1" t="n">
        <v>2.16</v>
      </c>
      <c r="N5" s="1" t="n">
        <v>2146</v>
      </c>
      <c r="O5" s="1" t="n">
        <v>0.96</v>
      </c>
      <c r="P5" s="1" t="n">
        <v>2.31</v>
      </c>
      <c r="R5" s="1" t="n">
        <v>1881</v>
      </c>
      <c r="S5" s="1" t="n">
        <v>0.72</v>
      </c>
      <c r="T5" s="1" t="n">
        <v>1.82</v>
      </c>
      <c r="V5" s="1" t="n">
        <v>1849</v>
      </c>
      <c r="W5" s="1" t="n">
        <v>0.71</v>
      </c>
      <c r="X5" s="1" t="n">
        <v>1.8</v>
      </c>
      <c r="Z5" s="1" t="n">
        <v>3812</v>
      </c>
      <c r="AA5" s="1" t="n">
        <v>1.62</v>
      </c>
      <c r="AB5" s="1" t="n">
        <v>3.93</v>
      </c>
      <c r="AD5" s="1" t="n">
        <v>1867</v>
      </c>
      <c r="AE5" s="1" t="n">
        <v>0.45</v>
      </c>
      <c r="AF5" s="1" t="n">
        <v>1.25</v>
      </c>
      <c r="AH5" s="1" t="n">
        <v>1462</v>
      </c>
      <c r="AI5" s="1" t="n">
        <v>0.46</v>
      </c>
      <c r="AJ5" s="1" t="n">
        <v>1.21</v>
      </c>
      <c r="AL5" s="1" t="n">
        <v>1703</v>
      </c>
      <c r="AM5" s="1" t="n">
        <v>0.57</v>
      </c>
      <c r="AN5" s="1" t="n">
        <v>1.48</v>
      </c>
      <c r="AP5" s="1" t="n">
        <v>2441</v>
      </c>
      <c r="AQ5" s="1" t="n">
        <v>1.32</v>
      </c>
      <c r="AR5" s="1" t="n">
        <v>3.21</v>
      </c>
    </row>
    <row r="6" customFormat="false" ht="13.5" hidden="false" customHeight="false" outlineLevel="0" collapsed="false">
      <c r="A6" s="1" t="s">
        <v>16</v>
      </c>
      <c r="B6" s="1" t="n">
        <v>1277</v>
      </c>
      <c r="C6" s="1" t="n">
        <v>0.47</v>
      </c>
      <c r="D6" s="1" t="n">
        <v>1.11</v>
      </c>
      <c r="F6" s="1" t="n">
        <v>1257</v>
      </c>
      <c r="G6" s="1" t="n">
        <v>0.43</v>
      </c>
      <c r="H6" s="1" t="n">
        <v>1.01</v>
      </c>
      <c r="J6" s="1" t="n">
        <v>1164</v>
      </c>
      <c r="K6" s="1" t="n">
        <v>0.36</v>
      </c>
      <c r="L6" s="1" t="n">
        <v>0.88</v>
      </c>
      <c r="N6" s="1" t="n">
        <v>1241</v>
      </c>
      <c r="O6" s="1" t="n">
        <v>0.45</v>
      </c>
      <c r="P6" s="1" t="n">
        <v>1.08</v>
      </c>
      <c r="R6" s="1" t="n">
        <v>1145</v>
      </c>
      <c r="S6" s="1" t="n">
        <v>0.38</v>
      </c>
      <c r="T6" s="1" t="n">
        <v>0.96</v>
      </c>
      <c r="V6" s="1" t="n">
        <v>1137</v>
      </c>
      <c r="W6" s="1" t="n">
        <v>0.37</v>
      </c>
      <c r="X6" s="1" t="n">
        <v>0.95</v>
      </c>
      <c r="Z6" s="1" t="n">
        <v>1889</v>
      </c>
      <c r="AA6" s="1" t="n">
        <v>0.67</v>
      </c>
      <c r="AB6" s="1" t="n">
        <v>1.61</v>
      </c>
      <c r="AD6" s="1" t="n">
        <v>1233</v>
      </c>
      <c r="AE6" s="1" t="n">
        <v>0.28</v>
      </c>
      <c r="AF6" s="1" t="n">
        <v>0.79</v>
      </c>
      <c r="AH6" s="1" t="n">
        <v>921</v>
      </c>
      <c r="AI6" s="1" t="n">
        <v>0.23</v>
      </c>
      <c r="AJ6" s="1" t="n">
        <v>0.62</v>
      </c>
      <c r="AL6" s="1" t="n">
        <v>1014</v>
      </c>
      <c r="AM6" s="1" t="n">
        <v>0.3</v>
      </c>
      <c r="AN6" s="1" t="n">
        <v>0.77</v>
      </c>
      <c r="AP6" s="1" t="n">
        <v>1429</v>
      </c>
      <c r="AQ6" s="1" t="n">
        <v>1.02</v>
      </c>
      <c r="AR6" s="1" t="n">
        <v>2.48</v>
      </c>
    </row>
    <row r="7" customFormat="false" ht="13.5" hidden="false" customHeight="false" outlineLevel="0" collapsed="false">
      <c r="A7" s="1" t="s">
        <v>17</v>
      </c>
      <c r="B7" s="1" t="n">
        <v>4860</v>
      </c>
      <c r="C7" s="1" t="n">
        <v>3.45</v>
      </c>
      <c r="D7" s="1" t="n">
        <v>8.13</v>
      </c>
      <c r="F7" s="1" t="n">
        <v>4949</v>
      </c>
      <c r="G7" s="1" t="n">
        <v>3.54</v>
      </c>
      <c r="H7" s="1" t="n">
        <v>8.28</v>
      </c>
      <c r="J7" s="1" t="n">
        <v>3946</v>
      </c>
      <c r="K7" s="1" t="n">
        <v>2.5</v>
      </c>
      <c r="L7" s="1" t="n">
        <v>6.21</v>
      </c>
      <c r="N7" s="1" t="n">
        <v>4302</v>
      </c>
      <c r="O7" s="1" t="n">
        <v>3.27</v>
      </c>
      <c r="P7" s="1" t="n">
        <v>7.85</v>
      </c>
      <c r="R7" s="1" t="n">
        <v>3634</v>
      </c>
      <c r="S7" s="1" t="n">
        <v>1.86</v>
      </c>
      <c r="T7" s="1" t="n">
        <v>4.72</v>
      </c>
      <c r="V7" s="1" t="n">
        <v>3565</v>
      </c>
      <c r="W7" s="1" t="n">
        <v>1.94</v>
      </c>
      <c r="X7" s="1" t="n">
        <v>4.92</v>
      </c>
      <c r="Z7" s="1" t="n">
        <v>6091</v>
      </c>
      <c r="AA7" s="1" t="n">
        <v>3.04</v>
      </c>
      <c r="AB7" s="1" t="n">
        <v>7.36</v>
      </c>
      <c r="AD7" s="1" t="n">
        <v>3503</v>
      </c>
      <c r="AE7" s="1" t="n">
        <v>1.06</v>
      </c>
      <c r="AF7" s="1" t="n">
        <v>2.96</v>
      </c>
      <c r="AH7" s="1" t="n">
        <v>2824</v>
      </c>
      <c r="AI7" s="1" t="n">
        <v>1.48</v>
      </c>
      <c r="AJ7" s="1" t="n">
        <v>3.93</v>
      </c>
      <c r="AL7" s="1" t="n">
        <v>3082</v>
      </c>
      <c r="AM7" s="1" t="n">
        <v>1.76</v>
      </c>
      <c r="AN7" s="1" t="n">
        <v>4.58</v>
      </c>
      <c r="AP7" s="1" t="n">
        <v>3729</v>
      </c>
      <c r="AQ7" s="1" t="n">
        <v>2.97</v>
      </c>
      <c r="AR7" s="1" t="n">
        <v>7.25</v>
      </c>
    </row>
    <row r="8" customFormat="false" ht="13.5" hidden="false" customHeight="false" outlineLevel="0" collapsed="false">
      <c r="A8" s="1" t="s">
        <v>18</v>
      </c>
      <c r="B8" s="1" t="n">
        <v>542</v>
      </c>
      <c r="C8" s="1" t="n">
        <v>0.18</v>
      </c>
      <c r="D8" s="8" t="n">
        <v>0.43</v>
      </c>
      <c r="E8" s="9"/>
      <c r="F8" s="1" t="n">
        <v>551</v>
      </c>
      <c r="G8" s="1" t="n">
        <v>0.18</v>
      </c>
      <c r="H8" s="8" t="n">
        <v>0.43</v>
      </c>
      <c r="I8" s="9"/>
      <c r="J8" s="1" t="n">
        <v>494</v>
      </c>
      <c r="K8" s="1" t="n">
        <v>0.17</v>
      </c>
      <c r="L8" s="8" t="n">
        <v>0.41</v>
      </c>
      <c r="M8" s="9"/>
      <c r="N8" s="1" t="n">
        <v>581</v>
      </c>
      <c r="O8" s="1" t="n">
        <v>0.23</v>
      </c>
      <c r="P8" s="8" t="n">
        <v>0.55</v>
      </c>
      <c r="Q8" s="9"/>
      <c r="R8" s="1" t="n">
        <v>454</v>
      </c>
      <c r="S8" s="1" t="n">
        <v>0.18</v>
      </c>
      <c r="T8" s="8" t="n">
        <v>0.47</v>
      </c>
      <c r="U8" s="9"/>
      <c r="V8" s="1" t="n">
        <v>458</v>
      </c>
      <c r="W8" s="1" t="n">
        <v>0.19</v>
      </c>
      <c r="X8" s="8" t="n">
        <v>0.47</v>
      </c>
      <c r="Y8" s="9"/>
      <c r="Z8" s="1" t="n">
        <v>658</v>
      </c>
      <c r="AA8" s="1" t="n">
        <v>0.21</v>
      </c>
      <c r="AB8" s="1" t="n">
        <v>0.5</v>
      </c>
      <c r="AD8" s="1" t="n">
        <v>504</v>
      </c>
      <c r="AE8" s="1" t="n">
        <v>0.13</v>
      </c>
      <c r="AF8" s="1" t="n">
        <v>0.38</v>
      </c>
      <c r="AH8" s="1" t="n">
        <v>340</v>
      </c>
      <c r="AI8" s="1" t="n">
        <v>0.1</v>
      </c>
      <c r="AJ8" s="8" t="n">
        <v>0.28</v>
      </c>
      <c r="AK8" s="9"/>
      <c r="AL8" s="1" t="n">
        <v>400</v>
      </c>
      <c r="AM8" s="1" t="n">
        <v>0.14</v>
      </c>
      <c r="AN8" s="1" t="n">
        <v>0.36</v>
      </c>
      <c r="AP8" s="1" t="n">
        <v>531</v>
      </c>
      <c r="AQ8" s="1" t="n">
        <v>0.15</v>
      </c>
      <c r="AR8" s="1" t="n">
        <v>0.37</v>
      </c>
    </row>
    <row r="9" customFormat="false" ht="13.5" hidden="false" customHeight="false" outlineLevel="0" collapsed="false">
      <c r="A9" s="1" t="s">
        <v>19</v>
      </c>
      <c r="B9" s="1" t="n">
        <v>7</v>
      </c>
      <c r="C9" s="1" t="n">
        <v>0.0011</v>
      </c>
      <c r="D9" s="1" t="n">
        <v>0.0028</v>
      </c>
      <c r="F9" s="1" t="n">
        <v>8</v>
      </c>
      <c r="G9" s="1" t="n">
        <v>0.0024</v>
      </c>
      <c r="H9" s="1" t="n">
        <v>0.0057</v>
      </c>
      <c r="J9" s="1" t="n">
        <v>8</v>
      </c>
      <c r="K9" s="1" t="n">
        <v>0.0029</v>
      </c>
      <c r="L9" s="1" t="n">
        <v>0.0072</v>
      </c>
      <c r="N9" s="1" t="n">
        <v>5</v>
      </c>
      <c r="O9" s="1" t="n">
        <v>0.0018</v>
      </c>
      <c r="P9" s="1" t="n">
        <v>0.0044</v>
      </c>
      <c r="R9" s="1" t="n">
        <v>6</v>
      </c>
      <c r="S9" s="1" t="n">
        <v>0.0014</v>
      </c>
      <c r="T9" s="1" t="n">
        <v>0.0035</v>
      </c>
      <c r="V9" s="1" t="n">
        <v>4</v>
      </c>
      <c r="W9" s="1" t="n">
        <v>0.0014</v>
      </c>
      <c r="X9" s="1" t="n">
        <v>0.0036</v>
      </c>
      <c r="Z9" s="1" t="n">
        <v>162</v>
      </c>
      <c r="AA9" s="1" t="n">
        <v>0.06</v>
      </c>
      <c r="AB9" s="1" t="n">
        <v>0.15</v>
      </c>
      <c r="AD9" s="1" t="n">
        <v>8</v>
      </c>
      <c r="AE9" s="1" t="n">
        <v>0.0036</v>
      </c>
      <c r="AF9" s="1" t="n">
        <v>0.01</v>
      </c>
      <c r="AH9" s="1" t="n">
        <v>23</v>
      </c>
      <c r="AI9" s="1" t="n">
        <v>0.0025</v>
      </c>
      <c r="AJ9" s="1" t="n">
        <v>0.0065</v>
      </c>
      <c r="AL9" s="1" t="n">
        <v>39</v>
      </c>
      <c r="AM9" s="1" t="n">
        <v>0.0041</v>
      </c>
      <c r="AN9" s="1" t="n">
        <v>0.01</v>
      </c>
      <c r="AP9" s="1" t="n">
        <v>149</v>
      </c>
      <c r="AQ9" s="1" t="n">
        <v>0.07</v>
      </c>
      <c r="AR9" s="1" t="n">
        <v>0.16</v>
      </c>
    </row>
    <row r="10" customFormat="false" ht="13.5" hidden="false" customHeight="false" outlineLevel="0" collapsed="false">
      <c r="A10" s="10" t="s">
        <v>20</v>
      </c>
      <c r="B10" s="10" t="n">
        <v>670</v>
      </c>
      <c r="C10" s="10" t="n">
        <v>0.17</v>
      </c>
      <c r="D10" s="10" t="n">
        <v>0.41</v>
      </c>
      <c r="E10" s="10"/>
      <c r="F10" s="10" t="n">
        <v>711</v>
      </c>
      <c r="G10" s="10" t="n">
        <v>0.19</v>
      </c>
      <c r="H10" s="10" t="n">
        <v>0.45</v>
      </c>
      <c r="I10" s="10"/>
      <c r="J10" s="10" t="n">
        <v>532</v>
      </c>
      <c r="K10" s="10" t="n">
        <v>0.14</v>
      </c>
      <c r="L10" s="10" t="n">
        <v>0.35</v>
      </c>
      <c r="M10" s="10"/>
      <c r="N10" s="10" t="n">
        <v>633</v>
      </c>
      <c r="O10" s="10" t="n">
        <v>0.16</v>
      </c>
      <c r="P10" s="10" t="n">
        <v>0.39</v>
      </c>
      <c r="Q10" s="10"/>
      <c r="R10" s="10" t="n">
        <v>508</v>
      </c>
      <c r="S10" s="10" t="n">
        <v>0.14</v>
      </c>
      <c r="T10" s="10" t="n">
        <v>0.35</v>
      </c>
      <c r="U10" s="10"/>
      <c r="V10" s="10" t="n">
        <v>497</v>
      </c>
      <c r="W10" s="10" t="n">
        <v>0.14</v>
      </c>
      <c r="X10" s="10" t="n">
        <v>0.36</v>
      </c>
      <c r="Y10" s="10"/>
      <c r="Z10" s="10" t="n">
        <v>938</v>
      </c>
      <c r="AA10" s="10" t="n">
        <v>0.26</v>
      </c>
      <c r="AB10" s="10" t="n">
        <v>0.62</v>
      </c>
      <c r="AC10" s="10"/>
      <c r="AD10" s="10" t="n">
        <v>475</v>
      </c>
      <c r="AE10" s="10" t="n">
        <v>0.09</v>
      </c>
      <c r="AF10" s="10" t="n">
        <v>0.26</v>
      </c>
      <c r="AG10" s="10"/>
      <c r="AH10" s="10" t="n">
        <v>387</v>
      </c>
      <c r="AI10" s="10" t="n">
        <v>0.09</v>
      </c>
      <c r="AJ10" s="10" t="n">
        <v>0.24</v>
      </c>
      <c r="AK10" s="10"/>
      <c r="AL10" s="10" t="n">
        <v>419</v>
      </c>
      <c r="AM10" s="10" t="n">
        <v>0.11</v>
      </c>
      <c r="AN10" s="10" t="n">
        <v>0.28</v>
      </c>
      <c r="AO10" s="10"/>
      <c r="AP10" s="10" t="n">
        <v>755</v>
      </c>
      <c r="AQ10" s="10" t="n">
        <v>0.27</v>
      </c>
      <c r="AR10" s="10" t="n">
        <v>0.66</v>
      </c>
    </row>
    <row r="11" customFormat="false" ht="13.5" hidden="false" customHeight="false" outlineLevel="0" collapsed="false">
      <c r="A11" s="11" t="s">
        <v>21</v>
      </c>
      <c r="B11" s="7" t="n">
        <f aca="false">SUM(B5:B10)</f>
        <v>9611</v>
      </c>
      <c r="C11" s="7" t="n">
        <f aca="false">SUM(C5:C10)</f>
        <v>5.2011</v>
      </c>
      <c r="D11" s="7" t="n">
        <f aca="false">SUM(D5:D10)</f>
        <v>12.2728</v>
      </c>
      <c r="E11" s="7"/>
      <c r="F11" s="7" t="n">
        <f aca="false">SUM(F5:F10)</f>
        <v>9959</v>
      </c>
      <c r="G11" s="7" t="n">
        <f aca="false">SUM(G5:G10)</f>
        <v>5.3824</v>
      </c>
      <c r="H11" s="7" t="n">
        <f aca="false">SUM(H5:H10)</f>
        <v>12.6157</v>
      </c>
      <c r="I11" s="7"/>
      <c r="J11" s="7" t="n">
        <f aca="false">SUM(J5:J10)</f>
        <v>8265</v>
      </c>
      <c r="K11" s="7" t="n">
        <f aca="false">SUM(K5:K10)</f>
        <v>4.0429</v>
      </c>
      <c r="L11" s="7" t="n">
        <f aca="false">SUM(L5:L10)</f>
        <v>10.0172</v>
      </c>
      <c r="M11" s="7"/>
      <c r="N11" s="7" t="n">
        <f aca="false">SUM(N5:N10)</f>
        <v>8908</v>
      </c>
      <c r="O11" s="7" t="n">
        <f aca="false">SUM(O5:O10)</f>
        <v>5.0718</v>
      </c>
      <c r="P11" s="7" t="n">
        <f aca="false">SUM(P5:P10)</f>
        <v>12.1844</v>
      </c>
      <c r="Q11" s="7"/>
      <c r="R11" s="7" t="n">
        <f aca="false">SUM(R5:R10)</f>
        <v>7628</v>
      </c>
      <c r="S11" s="7" t="n">
        <f aca="false">SUM(S5:S10)</f>
        <v>3.2814</v>
      </c>
      <c r="T11" s="7" t="n">
        <f aca="false">SUM(T5:T10)</f>
        <v>8.3235</v>
      </c>
      <c r="U11" s="7"/>
      <c r="V11" s="7" t="n">
        <f aca="false">SUM(V5:V10)</f>
        <v>7510</v>
      </c>
      <c r="W11" s="7" t="n">
        <f aca="false">SUM(W5:W10)</f>
        <v>3.3514</v>
      </c>
      <c r="X11" s="7" t="n">
        <f aca="false">SUM(X5:X10)</f>
        <v>8.5036</v>
      </c>
      <c r="Y11" s="7"/>
      <c r="Z11" s="7" t="n">
        <f aca="false">SUM(Z5:Z10)</f>
        <v>13550</v>
      </c>
      <c r="AA11" s="7" t="n">
        <f aca="false">SUM(AA5:AA10)</f>
        <v>5.86</v>
      </c>
      <c r="AB11" s="7" t="n">
        <f aca="false">SUM(AB5:AB10)</f>
        <v>14.17</v>
      </c>
      <c r="AC11" s="7"/>
      <c r="AD11" s="7" t="n">
        <f aca="false">SUM(AD5:AD10)</f>
        <v>7590</v>
      </c>
      <c r="AE11" s="7" t="n">
        <f aca="false">SUM(AE5:AE10)</f>
        <v>2.0136</v>
      </c>
      <c r="AF11" s="7" t="n">
        <f aca="false">SUM(AF5:AF10)</f>
        <v>5.65</v>
      </c>
      <c r="AG11" s="7"/>
      <c r="AH11" s="7" t="n">
        <f aca="false">SUM(AH5:AH10)</f>
        <v>5957</v>
      </c>
      <c r="AI11" s="7" t="n">
        <f aca="false">SUM(AI5:AI10)</f>
        <v>2.3625</v>
      </c>
      <c r="AJ11" s="7" t="n">
        <f aca="false">SUM(AJ5:AJ10)</f>
        <v>6.2865</v>
      </c>
      <c r="AK11" s="7"/>
      <c r="AL11" s="7" t="n">
        <f aca="false">SUM(AL5:AL10)</f>
        <v>6657</v>
      </c>
      <c r="AM11" s="7" t="n">
        <f aca="false">SUM(AM5:AM10)</f>
        <v>2.8841</v>
      </c>
      <c r="AN11" s="7" t="n">
        <f aca="false">SUM(AN5:AN10)</f>
        <v>7.48</v>
      </c>
      <c r="AO11" s="7"/>
      <c r="AP11" s="7" t="n">
        <f aca="false">SUM(AP5:AP10)</f>
        <v>9034</v>
      </c>
      <c r="AQ11" s="7" t="n">
        <f aca="false">SUM(AQ5:AQ10)</f>
        <v>5.8</v>
      </c>
      <c r="AR11" s="7" t="n">
        <f aca="false">SUM(AR5:AR10)</f>
        <v>14.13</v>
      </c>
    </row>
  </sheetData>
  <mergeCells count="1">
    <mergeCell ref="A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2-28T13:43:19Z</dcterms:modified>
  <cp:revision>0</cp:revision>
  <dc:subject/>
  <dc:title/>
</cp:coreProperties>
</file>